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Group-BGH\Lab Members\Samira Schiefer\Manuscript Supplementary Files\"/>
    </mc:Choice>
  </mc:AlternateContent>
  <xr:revisionPtr revIDLastSave="0" documentId="8_{FD7227E8-296E-425A-8C7E-C0143AC2C489}" xr6:coauthVersionLast="47" xr6:coauthVersionMax="47" xr10:uidLastSave="{00000000-0000-0000-0000-000000000000}"/>
  <bookViews>
    <workbookView xWindow="38280" yWindow="-120" windowWidth="29040" windowHeight="17520" xr2:uid="{A1500807-674D-4D89-89A8-5A95DEC507F9}"/>
  </bookViews>
  <sheets>
    <sheet name="Information" sheetId="4" r:id="rId1"/>
    <sheet name="BP" sheetId="1" r:id="rId2"/>
    <sheet name="MF" sheetId="2" r:id="rId3"/>
    <sheet name="CC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3" i="3" l="1"/>
  <c r="O8" i="3"/>
  <c r="O7" i="3"/>
  <c r="O12" i="3"/>
  <c r="O9" i="3"/>
  <c r="O6" i="3"/>
  <c r="O10" i="3"/>
  <c r="O14" i="3"/>
  <c r="O5" i="3"/>
  <c r="O11" i="3"/>
  <c r="O3" i="3"/>
  <c r="O4" i="3"/>
  <c r="O2" i="3"/>
  <c r="O2" i="2"/>
  <c r="O3" i="2"/>
  <c r="O4" i="2"/>
  <c r="O5" i="2"/>
  <c r="O6" i="2"/>
  <c r="O9" i="1"/>
  <c r="O7" i="1"/>
  <c r="O5" i="1"/>
  <c r="O6" i="1"/>
  <c r="O2" i="1"/>
  <c r="O8" i="1"/>
  <c r="O4" i="1"/>
  <c r="O3" i="1"/>
</calcChain>
</file>

<file path=xl/sharedStrings.xml><?xml version="1.0" encoding="utf-8"?>
<sst xmlns="http://schemas.openxmlformats.org/spreadsheetml/2006/main" count="155" uniqueCount="10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030</t>
  </si>
  <si>
    <t>Golgi organization</t>
  </si>
  <si>
    <t>ARFGEF1, LMAN2L, GORASP2, RAB1B, TRIP11, TRAPPC8, SYNE1</t>
  </si>
  <si>
    <t>GO:0006888</t>
  </si>
  <si>
    <t>ER to Golgi vesicle-mediated transport</t>
  </si>
  <si>
    <t>BCAP31, LMAN2L, RAB1B, USO1, TRIP11, TRAPPC8, P4HB</t>
  </si>
  <si>
    <t>GO:0051298</t>
  </si>
  <si>
    <t>centrosome duplication</t>
  </si>
  <si>
    <t>ARHGEF10, CCP110, CEP192, CKAP5</t>
  </si>
  <si>
    <t>GO:0015031</t>
  </si>
  <si>
    <t>protein transport</t>
  </si>
  <si>
    <t>ARFGEF1, NSF, ARFGEF2, AFTPH, SNX18, LMAN2L, VPS4B, STAM, STAM2, BET1L, KTN1</t>
  </si>
  <si>
    <t>GO:0017148</t>
  </si>
  <si>
    <t>negative regulation of translation</t>
  </si>
  <si>
    <t>EIF4ENIF1, CNOT1, IGF2BP3, EIF4E2, EIF4E, GIGYF2</t>
  </si>
  <si>
    <t>GO:0019221</t>
  </si>
  <si>
    <t>cytokine-mediated signaling pathway</t>
  </si>
  <si>
    <t>IFNGR1, STAT1, STAT2, STAT6, IL6ST, OSMR, JAK1</t>
  </si>
  <si>
    <t>GO:0006606</t>
  </si>
  <si>
    <t>protein import into nucleus</t>
  </si>
  <si>
    <t>EIF4ENIF1, IPO8, IPO9, ELAVL1, APPL1, KPNA1</t>
  </si>
  <si>
    <t>GO:0060333</t>
  </si>
  <si>
    <t>interferon-gamma-mediated signaling pathway</t>
  </si>
  <si>
    <t>IFNGR1, STAT1, IRF9, JAK1</t>
  </si>
  <si>
    <t>GOTERM_MF_DIRECT</t>
  </si>
  <si>
    <t>GO:0005515</t>
  </si>
  <si>
    <t>protein binding</t>
  </si>
  <si>
    <t>ERO1A, CALCOCO1, HSP90AB1, FAF2, AP4E1, CCP110, TTF2, ELAVL1, AFF1, SYNE1, EIF4ENIF1, GOLGA3, IPO8, PCM1, IPO9, CSRP2, JAK1, RPS12, APPL1, TNS1, KPNA1, NSF, ARHGEF10, PLEKHG2, IFNGR1, GPX8, CTPS1, OSMR, CKAP5, PJA2, MFSD10, SHTN1, AFTPH, TBC1D2, EEF1D, GORASP2, MAP1A, SPECC1L, MADD, FKBP7, SUCLG1, VDAC1, IL6ST, EIF4E2, STAM2, PHLDB2, IRF9, ANKRD17, BLTP3B, LMAN2L, VPS4B, RAB1B, MYCBP2, USO1, HTRA1, TMTC3, ABRAXAS2, KLC1, GIGYF2, GANAB, NT5E, PRDX4, KLC2, HECTD1, IGF2BP3, RIPK1, ASCC2, CEP192, STAT6, UGGT1, EIF4E, BCAP31, ARFGEF1, ARFGEF2, SLC16A1, USP9X, STAT1, LRBA, STAT2, ECD, NAP1L1, TRAPPC8, STAM, KTN1, SNX18, DNMBP, APC, WNK1, CNOT1, DNAJA2, TRIP11, P4HB, LRCH4, RAB5A</t>
  </si>
  <si>
    <t>GO:0045296</t>
  </si>
  <si>
    <t>cadherin binding</t>
  </si>
  <si>
    <t>HSP90AB1, PDXDC1, STAT1, USO1, CKAP5, GIGYF2, KTN1, SHTN1, GOLGA3, TBC1D2, KLC2, EEF1D, PHLDB2</t>
  </si>
  <si>
    <t>GO:0019894</t>
  </si>
  <si>
    <t>kinesin binding</t>
  </si>
  <si>
    <t>SHTN1, ARHGEF10, KLC2, KLC1, KTN1</t>
  </si>
  <si>
    <t>GO:0005085</t>
  </si>
  <si>
    <t>guanyl-nucleotide exchange factor activity</t>
  </si>
  <si>
    <t>ARFGEF1, ARFGEF2, ARHGEF10, DNMBP, PLEKHG2, EEF1D, MYCBP2, MADD</t>
  </si>
  <si>
    <t>GO:0003723</t>
  </si>
  <si>
    <t>RNA binding</t>
  </si>
  <si>
    <t>ANKRD17, HSP90AB1, MTCL1, USO1, NAP1L1, ELAVL1, GIGYF2, SYNE1, KTN1, EIF4ENIF1, GANAB, CNOT1, SUCLG1, IGF2BP3, P4HB, EIF4E2, EIF4E, TNS1, RPS12</t>
  </si>
  <si>
    <t xml:space="preserve"> -log10(P)</t>
  </si>
  <si>
    <t>GOTERM_CC_DIRECT</t>
  </si>
  <si>
    <t>GO:0005829</t>
  </si>
  <si>
    <t>cytosol</t>
  </si>
  <si>
    <t>CALCOCO1, HSP90AB1, WWC2, CCP110, TTF2, ELAVL1, EIF4ENIF1, GOLGA3, IPO8, PCM1, IPO9, PGM3, JAK1, RPS12, APPL1, KPNA1, NSF, ARHGEF10, PLEKHG2, CTPS1, CKAP5, BET1L, AFTPH, TBC1D2, EEF1D, MAP1A, MADD, EIF4E2, STAM2, PHLDB2, IRF9, BLTP3B, VPS4B, RAB1B, MYCBP2, USO1, HTRA1, ABRAXAS2, KLC1, GIGYF2, NT5E, PRDX4, KLC2, ALDH1B1, IGF2BP3, RIPK1, CEP192, STAT6, EIF4E, BCAP31, ARFGEF1, ARFGEF2, USP9X, STAT1, LRBA, STAT2, ECD, TRAPPC8, STAM, DNMBP, APC, WNK1, CNOT1, ALMS1, DNAJA2, P4HB, RAB5A</t>
  </si>
  <si>
    <t>GO:0016020</t>
  </si>
  <si>
    <t>membrane</t>
  </si>
  <si>
    <t>ANKRD17, ERO1A, HSP90AB1, LMAN2L, PIGO, MYCBP2, USO1, TMTC3, KLC1, ELAVL1, GIGYF2, SYNE1, EIF4ENIF1, GOLGA3, GANAB, NT5E, PCM1, KLC2, IPO9, JAK1, APPL1, RPS12, BCAP31, ARFGEF2, SLC16A1, IFNGR1, USP9X, LRBA, GPX8, NAP1L1, CTPS1, TEX2, CKAP5, BET1L, TMEM131, MFSD10, KTN1, GORASP2, WNK1, CNOT1, DNAJA2, MADD, VDAC1, IL6ST</t>
  </si>
  <si>
    <t>GO:0005737</t>
  </si>
  <si>
    <t>cytoplasm</t>
  </si>
  <si>
    <t>HSP90AB1, MTCL1, WWC2, ELAVL1, SYNE1, EIF4ENIF1, IPO8, PCM1, IPO9, CSRP2, JAK1, RPS12, APPL1, TNS1, KPNA1, NSF, CTPS1, CKAP5, PJA2, SHTN1, EEF1D, MAP1A, SPECC1L, MADD, EIF4E2, STAM2, IRF9, ANKRD17, VPS4B, MYCBP2, ABRAXAS2, KLC1, PRDX4, KLC2, IGF2BP3, CEP192, STAT6, EIF4E, USP9X, STAT1, STAT2, ECD, NAP1L1, TRAPPC8, DNMBP, APC, WNK1, ALMS1, DNAJA2, LRCH4, RAB5A</t>
  </si>
  <si>
    <t>GO:0000932</t>
  </si>
  <si>
    <t>P-body</t>
  </si>
  <si>
    <t>EIF4ENIF1, CNOT1, IGF2BP3, EIF4E2, EIF4E, ELAVL1, SYNE1</t>
  </si>
  <si>
    <t>GO:0005794</t>
  </si>
  <si>
    <t>Golgi apparatus</t>
  </si>
  <si>
    <t>ARFGEF1, NSF, ARFGEF2, PDXDC1, LMAN2L, RAB1B, LRBA, USO1, BET1L, GIGYF2, SYNE1, GOLGA3, GANAB, AFTPH, DNMBP, APC, GORASP2, TRIP11, RPS12</t>
  </si>
  <si>
    <t>GO:0070721</t>
  </si>
  <si>
    <t>ISGF3 complex</t>
  </si>
  <si>
    <t>STAT1, STAT2, IRF9</t>
  </si>
  <si>
    <t>GO:0005813</t>
  </si>
  <si>
    <t>centrosome</t>
  </si>
  <si>
    <t>ARHGEF10, PCM1, SLC16A1, APC, VPS4B, ALMS1, CCP110, ABRAXAS2, CEP192, CKAP5, PJA2, SYNE1</t>
  </si>
  <si>
    <t>GO:0043231</t>
  </si>
  <si>
    <t>intracellular membrane-bounded organelle</t>
  </si>
  <si>
    <t>ERO1A, ARFGEF2, CALCOCO1, SLC16A1, PDXDC1, MYCBP2, STAM, EIF4ENIF1, GANAB, AFTPH, ALDH1B1, RAB5A, STAM2, RPS12</t>
  </si>
  <si>
    <t>GO:0042470</t>
  </si>
  <si>
    <t>melanosome</t>
  </si>
  <si>
    <t>GANAB, HSP90AB1, NAP1L1, P4HB, RAB5A</t>
  </si>
  <si>
    <t>GO:0000139</t>
  </si>
  <si>
    <t>Golgi membrane</t>
  </si>
  <si>
    <t>ARFGEF1, BCAP31, GOLGA3, ARFGEF2, LMAN2L, GORASP2, RAB1B, USO1, TRIP11, BET1L, PJA2</t>
  </si>
  <si>
    <t>GO:0005783</t>
  </si>
  <si>
    <t>endoplasmic reticulum</t>
  </si>
  <si>
    <t>ERO1A, BCAP31, LRBA, USO1, FAF2, TMTC3, TEX2, ELAVL1, GIGYF2, KTN1, PRDX4, EEF1D, FKBP7, P4HB, UGGT1</t>
  </si>
  <si>
    <t>GO:0032991</t>
  </si>
  <si>
    <t>macromolecular complex</t>
  </si>
  <si>
    <t>PCM1, KLC2, HSP90AB1, STAT1, WNK1, CCP110, RIPK1, P4HB, CKAP5, UGGT1, GIGYF2</t>
  </si>
  <si>
    <t>GO:0098791</t>
  </si>
  <si>
    <t>Golgi subcompartment</t>
  </si>
  <si>
    <t>ARFGEF1, ARFGEF2, BET1L</t>
  </si>
  <si>
    <t>All GO terms were analyzed with DAVID for all interactors identified in the proximity labeling sceen</t>
  </si>
  <si>
    <t xml:space="preserve">shows the cellular compartment (CC) GO terms with a FDR &lt; 0.05 </t>
  </si>
  <si>
    <t xml:space="preserve">shows the molecular function (MF) GO terms with a FDR &lt; 0.05 </t>
  </si>
  <si>
    <t xml:space="preserve">shows the biological process (BP) GO terms with a false discovery rate (FDR) &lt; 0.05 </t>
  </si>
  <si>
    <t>Details</t>
  </si>
  <si>
    <t>Sheet</t>
  </si>
  <si>
    <t>"MF"</t>
  </si>
  <si>
    <t>"BP"</t>
  </si>
  <si>
    <t>"CC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DAB00-86B4-459C-B2BD-640FE9F4CE77}">
  <dimension ref="A1:B7"/>
  <sheetViews>
    <sheetView tabSelected="1" workbookViewId="0"/>
  </sheetViews>
  <sheetFormatPr defaultRowHeight="14.4" x14ac:dyDescent="0.3"/>
  <cols>
    <col min="1" max="1" width="14" bestFit="1" customWidth="1"/>
  </cols>
  <sheetData>
    <row r="1" spans="1:2" x14ac:dyDescent="0.3">
      <c r="A1" s="2" t="s">
        <v>100</v>
      </c>
      <c r="B1" s="2" t="s">
        <v>99</v>
      </c>
    </row>
    <row r="2" spans="1:2" x14ac:dyDescent="0.3">
      <c r="A2" t="s">
        <v>102</v>
      </c>
      <c r="B2" t="s">
        <v>98</v>
      </c>
    </row>
    <row r="3" spans="1:2" x14ac:dyDescent="0.3">
      <c r="A3" t="s">
        <v>101</v>
      </c>
      <c r="B3" t="s">
        <v>97</v>
      </c>
    </row>
    <row r="4" spans="1:2" x14ac:dyDescent="0.3">
      <c r="A4" t="s">
        <v>103</v>
      </c>
      <c r="B4" t="s">
        <v>96</v>
      </c>
    </row>
    <row r="7" spans="1:2" x14ac:dyDescent="0.3">
      <c r="B7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46586-B97D-4758-8D56-5387CA670909}">
  <dimension ref="A1:O9"/>
  <sheetViews>
    <sheetView workbookViewId="0"/>
  </sheetViews>
  <sheetFormatPr defaultRowHeight="14.4" x14ac:dyDescent="0.3"/>
  <cols>
    <col min="3" max="3" width="42.77734375" bestFit="1" customWidth="1"/>
  </cols>
  <sheetData>
    <row r="1" spans="1:15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54</v>
      </c>
    </row>
    <row r="2" spans="1:15" x14ac:dyDescent="0.3">
      <c r="A2" t="s">
        <v>13</v>
      </c>
      <c r="B2" t="s">
        <v>23</v>
      </c>
      <c r="C2" t="s">
        <v>24</v>
      </c>
      <c r="D2">
        <v>11</v>
      </c>
      <c r="E2">
        <v>10.2803738317757</v>
      </c>
      <c r="F2" s="1">
        <v>1.0011324865137801E-4</v>
      </c>
      <c r="G2" t="s">
        <v>25</v>
      </c>
      <c r="H2">
        <v>104</v>
      </c>
      <c r="I2">
        <v>432</v>
      </c>
      <c r="J2">
        <v>19414</v>
      </c>
      <c r="K2">
        <v>4.7532496438746401</v>
      </c>
      <c r="L2">
        <v>7.1316599597195204E-2</v>
      </c>
      <c r="M2">
        <v>1.6426112010569899E-2</v>
      </c>
      <c r="N2">
        <v>1.6314974581540301E-2</v>
      </c>
      <c r="O2">
        <f>-LOG10(F2)</f>
        <v>3.9995084456430692</v>
      </c>
    </row>
    <row r="3" spans="1:15" x14ac:dyDescent="0.3">
      <c r="A3" t="s">
        <v>13</v>
      </c>
      <c r="B3" t="s">
        <v>14</v>
      </c>
      <c r="C3" t="s">
        <v>15</v>
      </c>
      <c r="D3">
        <v>7</v>
      </c>
      <c r="E3">
        <v>6.5420560747663501</v>
      </c>
      <c r="F3" s="1">
        <v>7.6613625565762501E-5</v>
      </c>
      <c r="G3" t="s">
        <v>16</v>
      </c>
      <c r="H3">
        <v>104</v>
      </c>
      <c r="I3">
        <v>133</v>
      </c>
      <c r="J3">
        <v>19414</v>
      </c>
      <c r="K3">
        <v>9.8248987854251002</v>
      </c>
      <c r="L3">
        <v>5.5046574831250403E-2</v>
      </c>
      <c r="M3">
        <v>1.6426112010569899E-2</v>
      </c>
      <c r="N3">
        <v>1.6314974581540301E-2</v>
      </c>
      <c r="O3">
        <f>-LOG10(F3)</f>
        <v>4.1156939851743894</v>
      </c>
    </row>
    <row r="4" spans="1:15" x14ac:dyDescent="0.3">
      <c r="A4" t="s">
        <v>13</v>
      </c>
      <c r="B4" t="s">
        <v>17</v>
      </c>
      <c r="C4" t="s">
        <v>18</v>
      </c>
      <c r="D4">
        <v>7</v>
      </c>
      <c r="E4">
        <v>6.5420560747663501</v>
      </c>
      <c r="F4" s="1">
        <v>8.3222345645378595E-5</v>
      </c>
      <c r="G4" t="s">
        <v>19</v>
      </c>
      <c r="H4">
        <v>104</v>
      </c>
      <c r="I4">
        <v>135</v>
      </c>
      <c r="J4">
        <v>19414</v>
      </c>
      <c r="K4">
        <v>9.6793447293447201</v>
      </c>
      <c r="L4">
        <v>5.9650695973157801E-2</v>
      </c>
      <c r="M4">
        <v>1.6426112010569899E-2</v>
      </c>
      <c r="N4">
        <v>1.6314974581540301E-2</v>
      </c>
      <c r="O4">
        <f>-LOG10(F4)</f>
        <v>4.0797600476576097</v>
      </c>
    </row>
    <row r="5" spans="1:15" x14ac:dyDescent="0.3">
      <c r="A5" t="s">
        <v>13</v>
      </c>
      <c r="B5" t="s">
        <v>29</v>
      </c>
      <c r="C5" t="s">
        <v>30</v>
      </c>
      <c r="D5">
        <v>7</v>
      </c>
      <c r="E5">
        <v>6.5420560747663501</v>
      </c>
      <c r="F5" s="1">
        <v>1.7151247381824199E-4</v>
      </c>
      <c r="G5" t="s">
        <v>31</v>
      </c>
      <c r="H5">
        <v>104</v>
      </c>
      <c r="I5">
        <v>154</v>
      </c>
      <c r="J5">
        <v>19414</v>
      </c>
      <c r="K5">
        <v>8.48513986013986</v>
      </c>
      <c r="L5">
        <v>0.119053682765434</v>
      </c>
      <c r="M5">
        <v>2.11246196919469E-2</v>
      </c>
      <c r="N5">
        <v>2.09816926304317E-2</v>
      </c>
      <c r="O5">
        <f>-LOG10(F5)</f>
        <v>3.7657042889539807</v>
      </c>
    </row>
    <row r="6" spans="1:15" x14ac:dyDescent="0.3">
      <c r="A6" t="s">
        <v>13</v>
      </c>
      <c r="B6" t="s">
        <v>26</v>
      </c>
      <c r="C6" t="s">
        <v>27</v>
      </c>
      <c r="D6">
        <v>6</v>
      </c>
      <c r="E6">
        <v>5.6074766355140104</v>
      </c>
      <c r="F6" s="1">
        <v>1.11137429029566E-4</v>
      </c>
      <c r="G6" t="s">
        <v>28</v>
      </c>
      <c r="H6">
        <v>104</v>
      </c>
      <c r="I6">
        <v>89</v>
      </c>
      <c r="J6">
        <v>19414</v>
      </c>
      <c r="K6">
        <v>12.5847018150388</v>
      </c>
      <c r="L6">
        <v>7.8852519104198507E-2</v>
      </c>
      <c r="M6">
        <v>1.6426112010569899E-2</v>
      </c>
      <c r="N6">
        <v>1.6314974581540301E-2</v>
      </c>
      <c r="O6">
        <f>-LOG10(F6)</f>
        <v>3.9541396540792282</v>
      </c>
    </row>
    <row r="7" spans="1:15" x14ac:dyDescent="0.3">
      <c r="A7" t="s">
        <v>13</v>
      </c>
      <c r="B7" t="s">
        <v>32</v>
      </c>
      <c r="C7" t="s">
        <v>33</v>
      </c>
      <c r="D7">
        <v>6</v>
      </c>
      <c r="E7">
        <v>5.6074766355140104</v>
      </c>
      <c r="F7" s="1">
        <v>2.4179897723373799E-4</v>
      </c>
      <c r="G7" t="s">
        <v>34</v>
      </c>
      <c r="H7">
        <v>104</v>
      </c>
      <c r="I7">
        <v>105</v>
      </c>
      <c r="J7">
        <v>19414</v>
      </c>
      <c r="K7">
        <v>10.667032967032901</v>
      </c>
      <c r="L7">
        <v>0.163652473833615</v>
      </c>
      <c r="M7">
        <v>2.5527063453676099E-2</v>
      </c>
      <c r="N7">
        <v>2.5354349898509099E-2</v>
      </c>
      <c r="O7">
        <f>-LOG10(F7)</f>
        <v>3.6165455404590485</v>
      </c>
    </row>
    <row r="8" spans="1:15" x14ac:dyDescent="0.3">
      <c r="A8" t="s">
        <v>13</v>
      </c>
      <c r="B8" t="s">
        <v>20</v>
      </c>
      <c r="C8" t="s">
        <v>21</v>
      </c>
      <c r="D8">
        <v>4</v>
      </c>
      <c r="E8">
        <v>3.73831775700934</v>
      </c>
      <c r="F8" s="1">
        <v>9.3429797157658096E-5</v>
      </c>
      <c r="G8" t="s">
        <v>22</v>
      </c>
      <c r="H8">
        <v>104</v>
      </c>
      <c r="I8">
        <v>17</v>
      </c>
      <c r="J8">
        <v>19414</v>
      </c>
      <c r="K8">
        <v>43.923076923076898</v>
      </c>
      <c r="L8">
        <v>6.6717974533847896E-2</v>
      </c>
      <c r="M8">
        <v>1.6426112010569899E-2</v>
      </c>
      <c r="N8">
        <v>1.6314974581540301E-2</v>
      </c>
      <c r="O8">
        <f>-LOG10(F8)</f>
        <v>4.0295145940337092</v>
      </c>
    </row>
    <row r="9" spans="1:15" x14ac:dyDescent="0.3">
      <c r="A9" t="s">
        <v>13</v>
      </c>
      <c r="B9" t="s">
        <v>35</v>
      </c>
      <c r="C9" t="s">
        <v>36</v>
      </c>
      <c r="D9">
        <v>4</v>
      </c>
      <c r="E9">
        <v>3.73831775700934</v>
      </c>
      <c r="F9" s="1">
        <v>3.8668574405313399E-4</v>
      </c>
      <c r="G9" t="s">
        <v>37</v>
      </c>
      <c r="H9">
        <v>104</v>
      </c>
      <c r="I9">
        <v>27</v>
      </c>
      <c r="J9">
        <v>19414</v>
      </c>
      <c r="K9">
        <v>27.655270655270598</v>
      </c>
      <c r="L9">
        <v>0.24859916073604801</v>
      </c>
      <c r="M9">
        <v>3.5720095606908198E-2</v>
      </c>
      <c r="N9">
        <v>3.5478417016875E-2</v>
      </c>
      <c r="O9">
        <f>-LOG10(F9)</f>
        <v>3.4126418387704405</v>
      </c>
    </row>
  </sheetData>
  <sortState xmlns:xlrd2="http://schemas.microsoft.com/office/spreadsheetml/2017/richdata2" ref="A2:O10">
    <sortCondition descending="1" ref="D2:D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AA231-7A1E-4966-B3F2-DE3F2AB4E4C4}">
  <dimension ref="A1:O6"/>
  <sheetViews>
    <sheetView workbookViewId="0"/>
  </sheetViews>
  <sheetFormatPr defaultRowHeight="14.4" x14ac:dyDescent="0.3"/>
  <sheetData>
    <row r="1" spans="1:15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54</v>
      </c>
    </row>
    <row r="2" spans="1:15" x14ac:dyDescent="0.3">
      <c r="A2" t="s">
        <v>38</v>
      </c>
      <c r="B2" t="s">
        <v>39</v>
      </c>
      <c r="C2" t="s">
        <v>40</v>
      </c>
      <c r="D2">
        <v>94</v>
      </c>
      <c r="E2">
        <v>87.850467289719603</v>
      </c>
      <c r="F2" s="1">
        <v>7.1000595499316699E-8</v>
      </c>
      <c r="G2" t="s">
        <v>41</v>
      </c>
      <c r="H2">
        <v>105</v>
      </c>
      <c r="I2">
        <v>12648</v>
      </c>
      <c r="J2">
        <v>18945</v>
      </c>
      <c r="K2">
        <v>1.3409460558416899</v>
      </c>
      <c r="L2" s="1">
        <v>1.7678992635383699E-5</v>
      </c>
      <c r="M2" s="1">
        <v>1.7679148279329798E-5</v>
      </c>
      <c r="N2" s="1">
        <v>1.7466146492831902E-5</v>
      </c>
      <c r="O2">
        <f>-LOG10(F2)</f>
        <v>7.1487380087318728</v>
      </c>
    </row>
    <row r="3" spans="1:15" x14ac:dyDescent="0.3">
      <c r="A3" t="s">
        <v>38</v>
      </c>
      <c r="B3" t="s">
        <v>51</v>
      </c>
      <c r="C3" t="s">
        <v>52</v>
      </c>
      <c r="D3">
        <v>19</v>
      </c>
      <c r="E3">
        <v>17.757009345794302</v>
      </c>
      <c r="F3" s="1">
        <v>9.9963508972392904E-4</v>
      </c>
      <c r="G3" t="s">
        <v>53</v>
      </c>
      <c r="H3">
        <v>105</v>
      </c>
      <c r="I3">
        <v>1468</v>
      </c>
      <c r="J3">
        <v>18945</v>
      </c>
      <c r="K3">
        <v>2.3352471778902202</v>
      </c>
      <c r="L3">
        <v>0.220446243033111</v>
      </c>
      <c r="M3">
        <v>4.9781827468251598E-2</v>
      </c>
      <c r="N3">
        <v>4.9182046414417299E-2</v>
      </c>
      <c r="O3">
        <f>-LOG10(F3)</f>
        <v>3.0001585074415438</v>
      </c>
    </row>
    <row r="4" spans="1:15" x14ac:dyDescent="0.3">
      <c r="A4" t="s">
        <v>38</v>
      </c>
      <c r="B4" t="s">
        <v>42</v>
      </c>
      <c r="C4" t="s">
        <v>43</v>
      </c>
      <c r="D4">
        <v>13</v>
      </c>
      <c r="E4">
        <v>12.149532710280299</v>
      </c>
      <c r="F4" s="1">
        <v>1.7105174191248999E-7</v>
      </c>
      <c r="G4" t="s">
        <v>44</v>
      </c>
      <c r="H4">
        <v>105</v>
      </c>
      <c r="I4">
        <v>317</v>
      </c>
      <c r="J4">
        <v>18945</v>
      </c>
      <c r="K4">
        <v>7.3992789544840001</v>
      </c>
      <c r="L4" s="1">
        <v>4.2590980349754803E-5</v>
      </c>
      <c r="M4" s="1">
        <v>2.1295941868104999E-5</v>
      </c>
      <c r="N4" s="1">
        <v>2.10393642552362E-5</v>
      </c>
      <c r="O4">
        <f>-LOG10(F4)</f>
        <v>6.7668724988005762</v>
      </c>
    </row>
    <row r="5" spans="1:15" x14ac:dyDescent="0.3">
      <c r="A5" t="s">
        <v>38</v>
      </c>
      <c r="B5" t="s">
        <v>48</v>
      </c>
      <c r="C5" t="s">
        <v>49</v>
      </c>
      <c r="D5">
        <v>8</v>
      </c>
      <c r="E5">
        <v>7.4766355140186898</v>
      </c>
      <c r="F5" s="1">
        <v>3.50364126410032E-4</v>
      </c>
      <c r="G5" t="s">
        <v>50</v>
      </c>
      <c r="H5">
        <v>105</v>
      </c>
      <c r="I5">
        <v>239</v>
      </c>
      <c r="J5">
        <v>18945</v>
      </c>
      <c r="K5">
        <v>6.0394500896592902</v>
      </c>
      <c r="L5">
        <v>8.3557501554837502E-2</v>
      </c>
      <c r="M5">
        <v>2.1810166869024501E-2</v>
      </c>
      <c r="N5">
        <v>2.15473937742169E-2</v>
      </c>
      <c r="O5">
        <f>-LOG10(F5)</f>
        <v>3.4554803674004764</v>
      </c>
    </row>
    <row r="6" spans="1:15" x14ac:dyDescent="0.3">
      <c r="A6" t="s">
        <v>38</v>
      </c>
      <c r="B6" t="s">
        <v>45</v>
      </c>
      <c r="C6" t="s">
        <v>46</v>
      </c>
      <c r="D6">
        <v>5</v>
      </c>
      <c r="E6">
        <v>4.6728971962616797</v>
      </c>
      <c r="F6" s="1">
        <v>1.27480600608494E-4</v>
      </c>
      <c r="G6" t="s">
        <v>47</v>
      </c>
      <c r="H6">
        <v>105</v>
      </c>
      <c r="I6">
        <v>47</v>
      </c>
      <c r="J6">
        <v>18945</v>
      </c>
      <c r="K6">
        <v>19.194528875379898</v>
      </c>
      <c r="L6">
        <v>3.12461198541738E-2</v>
      </c>
      <c r="M6">
        <v>1.0580889850504999E-2</v>
      </c>
      <c r="N6">
        <v>1.04534092498965E-2</v>
      </c>
      <c r="O6">
        <f>-LOG10(F6)</f>
        <v>3.8945558990707534</v>
      </c>
    </row>
  </sheetData>
  <sortState xmlns:xlrd2="http://schemas.microsoft.com/office/spreadsheetml/2017/richdata2" ref="A2:O9">
    <sortCondition descending="1" ref="D2:D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E51DA-4FF8-46EB-9C44-6308EFEF4BDB}">
  <dimension ref="A1:O14"/>
  <sheetViews>
    <sheetView workbookViewId="0"/>
  </sheetViews>
  <sheetFormatPr defaultRowHeight="14.4" x14ac:dyDescent="0.3"/>
  <cols>
    <col min="3" max="3" width="39.33203125" bestFit="1" customWidth="1"/>
  </cols>
  <sheetData>
    <row r="1" spans="1:15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54</v>
      </c>
    </row>
    <row r="2" spans="1:15" x14ac:dyDescent="0.3">
      <c r="A2" t="s">
        <v>55</v>
      </c>
      <c r="B2" t="s">
        <v>56</v>
      </c>
      <c r="C2" t="s">
        <v>57</v>
      </c>
      <c r="D2">
        <v>67</v>
      </c>
      <c r="E2">
        <v>62.616822429906499</v>
      </c>
      <c r="F2" s="1">
        <v>1.8108597362309799E-14</v>
      </c>
      <c r="G2" t="s">
        <v>58</v>
      </c>
      <c r="H2">
        <v>106</v>
      </c>
      <c r="I2">
        <v>5593</v>
      </c>
      <c r="J2">
        <v>20624</v>
      </c>
      <c r="K2">
        <v>2.3307571121583899</v>
      </c>
      <c r="L2" s="1">
        <v>4.3250958370322199E-12</v>
      </c>
      <c r="M2" s="1">
        <v>4.3279547695920497E-12</v>
      </c>
      <c r="N2" s="1">
        <v>4.0020000170704699E-12</v>
      </c>
      <c r="O2">
        <f>-LOG10(F2)</f>
        <v>13.742115187532441</v>
      </c>
    </row>
    <row r="3" spans="1:15" x14ac:dyDescent="0.3">
      <c r="A3" t="s">
        <v>55</v>
      </c>
      <c r="B3" t="s">
        <v>62</v>
      </c>
      <c r="C3" t="s">
        <v>63</v>
      </c>
      <c r="D3">
        <v>51</v>
      </c>
      <c r="E3">
        <v>47.6635514018691</v>
      </c>
      <c r="F3" s="1">
        <v>9.2450930059920905E-6</v>
      </c>
      <c r="G3" t="s">
        <v>64</v>
      </c>
      <c r="H3">
        <v>106</v>
      </c>
      <c r="I3">
        <v>5687</v>
      </c>
      <c r="J3">
        <v>20624</v>
      </c>
      <c r="K3">
        <v>1.7448334665954399</v>
      </c>
      <c r="L3">
        <v>2.2071481010236199E-3</v>
      </c>
      <c r="M3" s="1">
        <v>6.8802304289245105E-4</v>
      </c>
      <c r="N3" s="1">
        <v>6.36205407862894E-4</v>
      </c>
      <c r="O3">
        <f>-LOG10(F3)</f>
        <v>5.0340887154635992</v>
      </c>
    </row>
    <row r="4" spans="1:15" x14ac:dyDescent="0.3">
      <c r="A4" t="s">
        <v>55</v>
      </c>
      <c r="B4" t="s">
        <v>59</v>
      </c>
      <c r="C4" t="s">
        <v>60</v>
      </c>
      <c r="D4">
        <v>44</v>
      </c>
      <c r="E4">
        <v>41.121495327102799</v>
      </c>
      <c r="F4" s="1">
        <v>1.9635801635322899E-8</v>
      </c>
      <c r="G4" t="s">
        <v>61</v>
      </c>
      <c r="H4">
        <v>106</v>
      </c>
      <c r="I4">
        <v>3653</v>
      </c>
      <c r="J4">
        <v>20624</v>
      </c>
      <c r="K4">
        <v>2.3435274186633799</v>
      </c>
      <c r="L4" s="1">
        <v>4.6929456288813398E-6</v>
      </c>
      <c r="M4" s="1">
        <v>2.3464782954210902E-6</v>
      </c>
      <c r="N4" s="1">
        <v>2.16975608070318E-6</v>
      </c>
      <c r="O4">
        <f>-LOG10(F4)</f>
        <v>7.706951363877109</v>
      </c>
    </row>
    <row r="5" spans="1:15" x14ac:dyDescent="0.3">
      <c r="A5" t="s">
        <v>55</v>
      </c>
      <c r="B5" t="s">
        <v>68</v>
      </c>
      <c r="C5" t="s">
        <v>69</v>
      </c>
      <c r="D5">
        <v>19</v>
      </c>
      <c r="E5">
        <v>17.757009345794302</v>
      </c>
      <c r="F5" s="1">
        <v>1.7778907704456702E-5</v>
      </c>
      <c r="G5" t="s">
        <v>70</v>
      </c>
      <c r="H5">
        <v>106</v>
      </c>
      <c r="I5">
        <v>1145</v>
      </c>
      <c r="J5">
        <v>20624</v>
      </c>
      <c r="K5">
        <v>3.2286067397215099</v>
      </c>
      <c r="L5">
        <v>4.24018165160944E-3</v>
      </c>
      <c r="M5" s="1">
        <v>8.4983178827303203E-4</v>
      </c>
      <c r="N5" s="1">
        <v>7.8582772053698805E-4</v>
      </c>
      <c r="O5">
        <f>-LOG10(F5)</f>
        <v>4.7500949246087245</v>
      </c>
    </row>
    <row r="6" spans="1:15" x14ac:dyDescent="0.3">
      <c r="A6" t="s">
        <v>55</v>
      </c>
      <c r="B6" t="s">
        <v>86</v>
      </c>
      <c r="C6" t="s">
        <v>87</v>
      </c>
      <c r="D6">
        <v>15</v>
      </c>
      <c r="E6">
        <v>14.018691588785</v>
      </c>
      <c r="F6">
        <v>2.1859313474547298E-3</v>
      </c>
      <c r="G6" t="s">
        <v>88</v>
      </c>
      <c r="H6">
        <v>106</v>
      </c>
      <c r="I6">
        <v>1157</v>
      </c>
      <c r="J6">
        <v>20624</v>
      </c>
      <c r="K6">
        <v>2.5224637562988201</v>
      </c>
      <c r="L6">
        <v>0.40726593162963698</v>
      </c>
      <c r="M6">
        <v>4.74943265492438E-2</v>
      </c>
      <c r="N6">
        <v>4.3917347980681497E-2</v>
      </c>
      <c r="O6">
        <f>-LOG10(F6)</f>
        <v>2.6603634818601378</v>
      </c>
    </row>
    <row r="7" spans="1:15" x14ac:dyDescent="0.3">
      <c r="A7" t="s">
        <v>55</v>
      </c>
      <c r="B7" t="s">
        <v>77</v>
      </c>
      <c r="C7" t="s">
        <v>78</v>
      </c>
      <c r="D7">
        <v>14</v>
      </c>
      <c r="E7">
        <v>13.0841121495327</v>
      </c>
      <c r="F7">
        <v>1.72336101670469E-3</v>
      </c>
      <c r="G7" t="s">
        <v>79</v>
      </c>
      <c r="H7">
        <v>106</v>
      </c>
      <c r="I7">
        <v>1002</v>
      </c>
      <c r="J7">
        <v>20624</v>
      </c>
      <c r="K7">
        <v>2.71848755319549</v>
      </c>
      <c r="L7">
        <v>0.337833737706494</v>
      </c>
      <c r="M7">
        <v>4.74943265492438E-2</v>
      </c>
      <c r="N7">
        <v>4.3917347980681497E-2</v>
      </c>
      <c r="O7">
        <f>-LOG10(F7)</f>
        <v>2.7636237352395367</v>
      </c>
    </row>
    <row r="8" spans="1:15" x14ac:dyDescent="0.3">
      <c r="A8" t="s">
        <v>55</v>
      </c>
      <c r="B8" t="s">
        <v>74</v>
      </c>
      <c r="C8" t="s">
        <v>75</v>
      </c>
      <c r="D8">
        <v>12</v>
      </c>
      <c r="E8">
        <v>11.214953271028</v>
      </c>
      <c r="F8" s="1">
        <v>1.4854420964446601E-4</v>
      </c>
      <c r="G8" t="s">
        <v>76</v>
      </c>
      <c r="H8">
        <v>106</v>
      </c>
      <c r="I8">
        <v>567</v>
      </c>
      <c r="J8">
        <v>20624</v>
      </c>
      <c r="K8">
        <v>4.1177997404412503</v>
      </c>
      <c r="L8">
        <v>3.4881804904649899E-2</v>
      </c>
      <c r="M8">
        <v>5.0717237292896402E-3</v>
      </c>
      <c r="N8">
        <v>4.6897529044895902E-3</v>
      </c>
      <c r="O8">
        <f>-LOG10(F8)</f>
        <v>3.8281442726281987</v>
      </c>
    </row>
    <row r="9" spans="1:15" x14ac:dyDescent="0.3">
      <c r="A9" t="s">
        <v>55</v>
      </c>
      <c r="B9" t="s">
        <v>83</v>
      </c>
      <c r="C9" t="s">
        <v>84</v>
      </c>
      <c r="D9">
        <v>11</v>
      </c>
      <c r="E9">
        <v>10.2803738317757</v>
      </c>
      <c r="F9">
        <v>2.0694257358762698E-3</v>
      </c>
      <c r="G9" t="s">
        <v>85</v>
      </c>
      <c r="H9">
        <v>106</v>
      </c>
      <c r="I9">
        <v>664</v>
      </c>
      <c r="J9">
        <v>20624</v>
      </c>
      <c r="K9">
        <v>3.2232325528529202</v>
      </c>
      <c r="L9">
        <v>0.390493228069906</v>
      </c>
      <c r="M9">
        <v>4.74943265492438E-2</v>
      </c>
      <c r="N9">
        <v>4.3917347980681497E-2</v>
      </c>
      <c r="O9">
        <f>-LOG10(F9)</f>
        <v>2.684150154224731</v>
      </c>
    </row>
    <row r="10" spans="1:15" x14ac:dyDescent="0.3">
      <c r="A10" t="s">
        <v>55</v>
      </c>
      <c r="B10" t="s">
        <v>89</v>
      </c>
      <c r="C10" t="s">
        <v>90</v>
      </c>
      <c r="D10">
        <v>11</v>
      </c>
      <c r="E10">
        <v>10.2803738317757</v>
      </c>
      <c r="F10">
        <v>2.5925274663772899E-3</v>
      </c>
      <c r="G10" t="s">
        <v>91</v>
      </c>
      <c r="H10">
        <v>106</v>
      </c>
      <c r="I10">
        <v>685</v>
      </c>
      <c r="J10">
        <v>20624</v>
      </c>
      <c r="K10">
        <v>3.12441812422531</v>
      </c>
      <c r="L10">
        <v>0.46228071957442401</v>
      </c>
      <c r="M10">
        <v>5.16345053720145E-2</v>
      </c>
      <c r="N10">
        <v>4.7745714172448502E-2</v>
      </c>
      <c r="O10">
        <f>-LOG10(F10)</f>
        <v>2.5862766338076169</v>
      </c>
    </row>
    <row r="11" spans="1:15" x14ac:dyDescent="0.3">
      <c r="A11" t="s">
        <v>55</v>
      </c>
      <c r="B11" t="s">
        <v>65</v>
      </c>
      <c r="C11" t="s">
        <v>66</v>
      </c>
      <c r="D11">
        <v>7</v>
      </c>
      <c r="E11">
        <v>6.5420560747663501</v>
      </c>
      <c r="F11" s="1">
        <v>1.15150300065682E-5</v>
      </c>
      <c r="G11" t="s">
        <v>67</v>
      </c>
      <c r="H11">
        <v>106</v>
      </c>
      <c r="I11">
        <v>99</v>
      </c>
      <c r="J11">
        <v>20624</v>
      </c>
      <c r="K11">
        <v>13.7571945873832</v>
      </c>
      <c r="L11">
        <v>2.7483244393562401E-3</v>
      </c>
      <c r="M11" s="1">
        <v>6.8802304289245105E-4</v>
      </c>
      <c r="N11" s="1">
        <v>6.36205407862894E-4</v>
      </c>
      <c r="O11">
        <f>-LOG10(F11)</f>
        <v>4.9387349259872</v>
      </c>
    </row>
    <row r="12" spans="1:15" x14ac:dyDescent="0.3">
      <c r="A12" t="s">
        <v>55</v>
      </c>
      <c r="B12" t="s">
        <v>80</v>
      </c>
      <c r="C12" t="s">
        <v>81</v>
      </c>
      <c r="D12">
        <v>5</v>
      </c>
      <c r="E12">
        <v>4.6728971962616797</v>
      </c>
      <c r="F12">
        <v>1.9744864190130301E-3</v>
      </c>
      <c r="G12" t="s">
        <v>82</v>
      </c>
      <c r="H12">
        <v>106</v>
      </c>
      <c r="I12">
        <v>104</v>
      </c>
      <c r="J12">
        <v>20624</v>
      </c>
      <c r="K12">
        <v>9.3541364296081202</v>
      </c>
      <c r="L12">
        <v>0.37647645416266601</v>
      </c>
      <c r="M12">
        <v>4.74943265492438E-2</v>
      </c>
      <c r="N12">
        <v>4.3917347980681497E-2</v>
      </c>
      <c r="O12">
        <f>-LOG10(F12)</f>
        <v>2.704545849097852</v>
      </c>
    </row>
    <row r="13" spans="1:15" x14ac:dyDescent="0.3">
      <c r="A13" t="s">
        <v>55</v>
      </c>
      <c r="B13" t="s">
        <v>71</v>
      </c>
      <c r="C13" t="s">
        <v>72</v>
      </c>
      <c r="D13">
        <v>3</v>
      </c>
      <c r="E13">
        <v>2.8037383177569999</v>
      </c>
      <c r="F13" s="1">
        <v>7.6766304522705395E-5</v>
      </c>
      <c r="G13" t="s">
        <v>73</v>
      </c>
      <c r="H13">
        <v>106</v>
      </c>
      <c r="I13">
        <v>3</v>
      </c>
      <c r="J13">
        <v>20624</v>
      </c>
      <c r="K13">
        <v>194.56603773584899</v>
      </c>
      <c r="L13">
        <v>1.8180553962554399E-2</v>
      </c>
      <c r="M13">
        <v>3.0578577968211002E-3</v>
      </c>
      <c r="N13">
        <v>2.8275588832529799E-3</v>
      </c>
      <c r="O13">
        <f>-LOG10(F13)</f>
        <v>4.1148293655287054</v>
      </c>
    </row>
    <row r="14" spans="1:15" x14ac:dyDescent="0.3">
      <c r="A14" t="s">
        <v>55</v>
      </c>
      <c r="B14" t="s">
        <v>92</v>
      </c>
      <c r="C14" t="s">
        <v>93</v>
      </c>
      <c r="D14">
        <v>3</v>
      </c>
      <c r="E14">
        <v>2.8037383177569999</v>
      </c>
      <c r="F14">
        <v>2.9406980611314201E-3</v>
      </c>
      <c r="G14" t="s">
        <v>94</v>
      </c>
      <c r="H14">
        <v>106</v>
      </c>
      <c r="I14">
        <v>16</v>
      </c>
      <c r="J14">
        <v>20624</v>
      </c>
      <c r="K14">
        <v>36.481132075471699</v>
      </c>
      <c r="L14">
        <v>0.50532894258848504</v>
      </c>
      <c r="M14">
        <v>5.4063602816185399E-2</v>
      </c>
      <c r="N14">
        <v>4.9991867039234202E-2</v>
      </c>
      <c r="O14">
        <f>-LOG10(F14)</f>
        <v>2.5315495647878072</v>
      </c>
    </row>
  </sheetData>
  <sortState xmlns:xlrd2="http://schemas.microsoft.com/office/spreadsheetml/2017/richdata2" ref="A2:O15">
    <sortCondition descending="1" ref="D2:D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BP</vt:lpstr>
      <vt:lpstr>MF</vt:lpstr>
      <vt:lpstr>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Schiefer</dc:creator>
  <cp:lastModifiedBy>Samira Schiefer</cp:lastModifiedBy>
  <dcterms:created xsi:type="dcterms:W3CDTF">2023-10-03T15:23:44Z</dcterms:created>
  <dcterms:modified xsi:type="dcterms:W3CDTF">2023-10-03T15:56:07Z</dcterms:modified>
</cp:coreProperties>
</file>